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35" yWindow="326" windowWidth="18122" windowHeight="6697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O53" i="1"/>
  <c r="P53"/>
  <c r="Q53"/>
  <c r="O54"/>
  <c r="P54"/>
  <c r="Q54"/>
  <c r="O55"/>
  <c r="P55"/>
  <c r="Q55"/>
  <c r="O56"/>
  <c r="P56"/>
  <c r="Q56"/>
  <c r="O50"/>
  <c r="P50"/>
  <c r="Q50"/>
  <c r="O51"/>
  <c r="P51"/>
  <c r="Q51"/>
  <c r="O52"/>
  <c r="P52"/>
  <c r="Q52"/>
  <c r="O46"/>
  <c r="P46"/>
  <c r="Q46"/>
  <c r="O47"/>
  <c r="P47"/>
  <c r="Q47"/>
  <c r="O48"/>
  <c r="P48"/>
  <c r="Q48"/>
  <c r="O49"/>
  <c r="P49"/>
  <c r="Q49"/>
  <c r="O39"/>
  <c r="P39"/>
  <c r="Q39"/>
  <c r="O40"/>
  <c r="P40"/>
  <c r="Q40"/>
  <c r="O41"/>
  <c r="P41"/>
  <c r="Q41"/>
  <c r="O42"/>
  <c r="P42"/>
  <c r="Q42"/>
  <c r="O43"/>
  <c r="P43"/>
  <c r="Q43"/>
  <c r="O44"/>
  <c r="P44"/>
  <c r="Q44"/>
  <c r="O45"/>
  <c r="P45"/>
  <c r="Q45"/>
  <c r="O34"/>
  <c r="P34"/>
  <c r="Q34"/>
  <c r="O35"/>
  <c r="P35"/>
  <c r="Q35"/>
  <c r="O36"/>
  <c r="P36"/>
  <c r="Q36"/>
  <c r="O37"/>
  <c r="P37"/>
  <c r="Q37"/>
  <c r="O38"/>
  <c r="P38"/>
  <c r="Q38"/>
  <c r="O25"/>
  <c r="P25"/>
  <c r="Q25"/>
  <c r="O26"/>
  <c r="P26"/>
  <c r="Q26"/>
  <c r="O27"/>
  <c r="P27"/>
  <c r="Q27"/>
  <c r="O28"/>
  <c r="P28"/>
  <c r="Q28"/>
  <c r="O29"/>
  <c r="P29"/>
  <c r="Q29"/>
  <c r="O30"/>
  <c r="P30"/>
  <c r="Q30"/>
  <c r="O31"/>
  <c r="P31"/>
  <c r="Q31"/>
  <c r="O32"/>
  <c r="P32"/>
  <c r="Q32"/>
  <c r="O33"/>
  <c r="P33"/>
  <c r="Q33"/>
  <c r="O20"/>
  <c r="P20"/>
  <c r="Q20"/>
  <c r="O21"/>
  <c r="P21"/>
  <c r="Q21"/>
  <c r="O22"/>
  <c r="P22"/>
  <c r="Q22"/>
  <c r="O23"/>
  <c r="P23"/>
  <c r="Q23"/>
  <c r="O24"/>
  <c r="P24"/>
  <c r="Q24"/>
  <c r="O17"/>
  <c r="P17"/>
  <c r="Q17"/>
  <c r="O18"/>
  <c r="P18"/>
  <c r="Q18"/>
  <c r="O19"/>
  <c r="P19"/>
  <c r="Q19"/>
  <c r="O11"/>
  <c r="P11"/>
  <c r="Q11"/>
  <c r="O12"/>
  <c r="P12"/>
  <c r="Q12"/>
  <c r="O13"/>
  <c r="P13"/>
  <c r="Q13"/>
  <c r="O14"/>
  <c r="P14"/>
  <c r="Q14"/>
  <c r="O15"/>
  <c r="P15"/>
  <c r="Q15"/>
  <c r="O16"/>
  <c r="P16"/>
  <c r="Q16"/>
  <c r="O8"/>
  <c r="P8"/>
  <c r="Q8"/>
  <c r="O9"/>
  <c r="P9"/>
  <c r="Q9"/>
  <c r="O10"/>
  <c r="P10"/>
  <c r="Q10"/>
  <c r="O6"/>
  <c r="P6"/>
  <c r="Q6"/>
  <c r="O7"/>
  <c r="P7"/>
  <c r="Q7"/>
  <c r="O3"/>
  <c r="P3"/>
  <c r="Q3"/>
  <c r="O4"/>
  <c r="P4"/>
  <c r="Q4"/>
  <c r="O5"/>
  <c r="P5"/>
  <c r="Q5"/>
  <c r="Q2"/>
  <c r="P2"/>
  <c r="O2"/>
</calcChain>
</file>

<file path=xl/sharedStrings.xml><?xml version="1.0" encoding="utf-8"?>
<sst xmlns="http://schemas.openxmlformats.org/spreadsheetml/2006/main" count="13" uniqueCount="13">
  <si>
    <t>Phase 2a</t>
  </si>
  <si>
    <t xml:space="preserve">Phase 2t1 </t>
  </si>
  <si>
    <t>Phase 2y0</t>
  </si>
  <si>
    <t>Phase  4a</t>
  </si>
  <si>
    <t>Phase 4t1</t>
  </si>
  <si>
    <t>Phase 5a</t>
  </si>
  <si>
    <t>Phase 5t1</t>
  </si>
  <si>
    <t>Lactate a</t>
  </si>
  <si>
    <t>Lactate t1</t>
  </si>
  <si>
    <t>norm 2a</t>
  </si>
  <si>
    <t>norm 4a</t>
  </si>
  <si>
    <t>norm 5a</t>
  </si>
  <si>
    <t>Phase 5y0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56"/>
  <sheetViews>
    <sheetView tabSelected="1" workbookViewId="0">
      <selection activeCell="K1" sqref="K1"/>
    </sheetView>
  </sheetViews>
  <sheetFormatPr defaultRowHeight="14.3"/>
  <sheetData>
    <row r="1" spans="1:17">
      <c r="A1" t="s">
        <v>0</v>
      </c>
      <c r="B1" t="s">
        <v>1</v>
      </c>
      <c r="C1" t="s">
        <v>2</v>
      </c>
      <c r="E1" t="s">
        <v>3</v>
      </c>
      <c r="F1" t="s">
        <v>4</v>
      </c>
      <c r="H1" t="s">
        <v>5</v>
      </c>
      <c r="I1" t="s">
        <v>6</v>
      </c>
      <c r="J1" t="s">
        <v>12</v>
      </c>
      <c r="L1" t="s">
        <v>7</v>
      </c>
      <c r="M1" t="s">
        <v>8</v>
      </c>
      <c r="O1" t="s">
        <v>9</v>
      </c>
      <c r="P1" t="s">
        <v>10</v>
      </c>
      <c r="Q1" t="s">
        <v>11</v>
      </c>
    </row>
    <row r="2" spans="1:17">
      <c r="A2">
        <v>1.5E-3</v>
      </c>
      <c r="B2">
        <v>30</v>
      </c>
      <c r="C2">
        <v>1.5439000000000001</v>
      </c>
      <c r="H2">
        <v>9.1000000000000004E-3</v>
      </c>
      <c r="I2">
        <v>125.7098</v>
      </c>
      <c r="J2">
        <v>1.5437000000000001</v>
      </c>
      <c r="L2">
        <v>6.1199999999999997E-2</v>
      </c>
      <c r="M2">
        <v>22.016100000000002</v>
      </c>
      <c r="O2">
        <f>A2*100/L2</f>
        <v>2.4509803921568629</v>
      </c>
      <c r="P2">
        <f>E2*100/L2</f>
        <v>0</v>
      </c>
      <c r="Q2">
        <f>H2*100/L2</f>
        <v>14.869281045751634</v>
      </c>
    </row>
    <row r="3" spans="1:17">
      <c r="A3">
        <v>2.2000000000000001E-3</v>
      </c>
      <c r="B3">
        <v>30</v>
      </c>
      <c r="C3">
        <v>1.3323</v>
      </c>
      <c r="H3">
        <v>0.01</v>
      </c>
      <c r="I3">
        <v>118.52509999999999</v>
      </c>
      <c r="J3">
        <v>1.3304</v>
      </c>
      <c r="L3">
        <v>5.8700000000000002E-2</v>
      </c>
      <c r="M3">
        <v>20.566299999999998</v>
      </c>
      <c r="O3">
        <f t="shared" ref="O3:O5" si="0">A3*100/L3</f>
        <v>3.7478705281090288</v>
      </c>
      <c r="P3">
        <f t="shared" ref="P3:P5" si="1">E3*100/L3</f>
        <v>0</v>
      </c>
      <c r="Q3">
        <f t="shared" ref="Q3:Q5" si="2">H3*100/L3</f>
        <v>17.035775127768314</v>
      </c>
    </row>
    <row r="4" spans="1:17">
      <c r="A4">
        <v>2.8999999999999998E-3</v>
      </c>
      <c r="B4">
        <v>6.2569999999999997</v>
      </c>
      <c r="C4">
        <v>1.3855</v>
      </c>
      <c r="H4">
        <v>1.8E-3</v>
      </c>
      <c r="J4">
        <v>1.3902000000000001</v>
      </c>
      <c r="L4">
        <v>6.9599999999999995E-2</v>
      </c>
      <c r="M4">
        <v>21.312200000000001</v>
      </c>
      <c r="O4">
        <f t="shared" si="0"/>
        <v>4.166666666666667</v>
      </c>
      <c r="P4">
        <f t="shared" si="1"/>
        <v>0</v>
      </c>
      <c r="Q4">
        <f t="shared" si="2"/>
        <v>2.5862068965517242</v>
      </c>
    </row>
    <row r="5" spans="1:17">
      <c r="A5">
        <v>4.1999999999999997E-3</v>
      </c>
      <c r="B5">
        <v>0.23369999999999999</v>
      </c>
      <c r="C5">
        <v>1.3</v>
      </c>
      <c r="H5">
        <v>6.4000000000000003E-3</v>
      </c>
      <c r="I5">
        <v>42.575000000000003</v>
      </c>
      <c r="J5">
        <v>1.3068</v>
      </c>
      <c r="L5">
        <v>5.1400000000000001E-2</v>
      </c>
      <c r="M5">
        <v>25.793600000000001</v>
      </c>
      <c r="O5">
        <f t="shared" si="0"/>
        <v>8.1712062256809332</v>
      </c>
      <c r="P5">
        <f t="shared" si="1"/>
        <v>0</v>
      </c>
      <c r="Q5">
        <f t="shared" si="2"/>
        <v>12.45136186770428</v>
      </c>
    </row>
    <row r="6" spans="1:17">
      <c r="A6">
        <v>5.9999999999999995E-4</v>
      </c>
      <c r="B6">
        <v>60</v>
      </c>
      <c r="C6">
        <v>1.1627000000000001</v>
      </c>
      <c r="E6">
        <v>4.3E-3</v>
      </c>
      <c r="F6">
        <v>12.5748</v>
      </c>
      <c r="H6">
        <v>1.6000000000000001E-3</v>
      </c>
      <c r="I6">
        <v>32.574800000000003</v>
      </c>
      <c r="J6">
        <v>1.1659999999999999</v>
      </c>
      <c r="L6">
        <v>2.7199999999999998E-2</v>
      </c>
      <c r="M6">
        <v>28.468499999999999</v>
      </c>
      <c r="O6">
        <f t="shared" ref="O6:O7" si="3">A6*100/L6</f>
        <v>2.2058823529411766</v>
      </c>
      <c r="P6">
        <f t="shared" ref="P6:P7" si="4">E6*100/L6</f>
        <v>15.808823529411764</v>
      </c>
      <c r="Q6">
        <f t="shared" ref="Q6:Q7" si="5">H6*100/L6</f>
        <v>5.882352941176471</v>
      </c>
    </row>
    <row r="7" spans="1:17">
      <c r="A7">
        <v>1.5E-3</v>
      </c>
      <c r="B7">
        <v>30</v>
      </c>
      <c r="C7">
        <v>1.3022</v>
      </c>
      <c r="E7">
        <v>2.3999999999999998E-3</v>
      </c>
      <c r="F7">
        <v>9.3526000000000007</v>
      </c>
      <c r="H7">
        <v>-4.4999999999999997E-3</v>
      </c>
      <c r="I7">
        <v>126.0147</v>
      </c>
      <c r="J7">
        <v>1.3026</v>
      </c>
      <c r="L7">
        <v>6.3399999999999998E-2</v>
      </c>
      <c r="M7">
        <v>40.103700000000003</v>
      </c>
      <c r="O7">
        <f t="shared" si="3"/>
        <v>2.3659305993690851</v>
      </c>
      <c r="P7">
        <f t="shared" si="4"/>
        <v>3.7854889589905363</v>
      </c>
      <c r="Q7">
        <f t="shared" si="5"/>
        <v>-7.0977917981072549</v>
      </c>
    </row>
    <row r="8" spans="1:17">
      <c r="A8">
        <v>1.9E-3</v>
      </c>
      <c r="B8">
        <v>20</v>
      </c>
      <c r="C8">
        <v>1.3676999999999999</v>
      </c>
      <c r="E8">
        <v>4.0000000000000001E-3</v>
      </c>
      <c r="F8">
        <v>14.2318</v>
      </c>
      <c r="H8">
        <v>-8.2000000000000007E-3</v>
      </c>
      <c r="I8">
        <v>102.916</v>
      </c>
      <c r="J8">
        <v>1.3662000000000001</v>
      </c>
      <c r="L8">
        <v>7.4300000000000005E-2</v>
      </c>
      <c r="M8">
        <v>38.514400000000002</v>
      </c>
      <c r="O8">
        <f t="shared" ref="O8:O10" si="6">A8*100/L8</f>
        <v>2.5572005383580079</v>
      </c>
      <c r="P8">
        <f t="shared" ref="P8:P10" si="7">E8*100/L8</f>
        <v>5.3835800807537009</v>
      </c>
      <c r="Q8">
        <f t="shared" ref="Q8:Q10" si="8">H8*100/L8</f>
        <v>-11.036339165545087</v>
      </c>
    </row>
    <row r="9" spans="1:17">
      <c r="A9">
        <v>1.9E-3</v>
      </c>
      <c r="B9">
        <v>20</v>
      </c>
      <c r="C9">
        <v>1.3676999999999999</v>
      </c>
      <c r="E9">
        <v>7.3000000000000001E-3</v>
      </c>
      <c r="F9">
        <v>27.922000000000001</v>
      </c>
      <c r="H9">
        <v>-8.0000000000000002E-3</v>
      </c>
      <c r="I9">
        <v>86.832999999999998</v>
      </c>
      <c r="J9">
        <v>1.3628</v>
      </c>
      <c r="L9">
        <v>7.4300000000000005E-2</v>
      </c>
      <c r="M9">
        <v>38.514400000000002</v>
      </c>
      <c r="O9">
        <f t="shared" si="6"/>
        <v>2.5572005383580079</v>
      </c>
      <c r="P9">
        <f t="shared" si="7"/>
        <v>9.8250336473755038</v>
      </c>
      <c r="Q9">
        <f t="shared" si="8"/>
        <v>-10.767160161507402</v>
      </c>
    </row>
    <row r="10" spans="1:17">
      <c r="A10">
        <v>1E-4</v>
      </c>
      <c r="B10">
        <v>60</v>
      </c>
      <c r="C10">
        <v>1.1053999999999999</v>
      </c>
      <c r="H10">
        <v>-2E-3</v>
      </c>
      <c r="I10">
        <v>104.4726</v>
      </c>
      <c r="J10">
        <v>1.1075999999999999</v>
      </c>
      <c r="L10">
        <v>1.4999999999999999E-2</v>
      </c>
      <c r="M10">
        <v>44.449100000000001</v>
      </c>
      <c r="O10">
        <f t="shared" si="6"/>
        <v>0.66666666666666674</v>
      </c>
      <c r="P10">
        <f t="shared" si="7"/>
        <v>0</v>
      </c>
      <c r="Q10">
        <f t="shared" si="8"/>
        <v>-13.333333333333334</v>
      </c>
    </row>
    <row r="11" spans="1:17">
      <c r="A11">
        <v>4.3E-3</v>
      </c>
      <c r="B11">
        <v>30</v>
      </c>
      <c r="C11">
        <v>1.3583000000000001</v>
      </c>
      <c r="H11">
        <v>1.0800000000000001E-2</v>
      </c>
      <c r="I11">
        <v>115.4999</v>
      </c>
      <c r="J11">
        <v>1.3174999999999999</v>
      </c>
      <c r="L11">
        <v>6.1400000000000003E-2</v>
      </c>
      <c r="M11">
        <v>42.394199999999998</v>
      </c>
      <c r="O11">
        <f t="shared" ref="O11:O16" si="9">A11*100/L11</f>
        <v>7.0032573289902276</v>
      </c>
      <c r="P11">
        <f t="shared" ref="P11:P16" si="10">E11*100/L11</f>
        <v>0</v>
      </c>
      <c r="Q11">
        <f t="shared" ref="Q11:Q16" si="11">H11*100/L11</f>
        <v>17.589576547231271</v>
      </c>
    </row>
    <row r="12" spans="1:17">
      <c r="A12">
        <v>2.2000000000000001E-3</v>
      </c>
      <c r="B12">
        <v>30</v>
      </c>
      <c r="C12">
        <v>1.2234</v>
      </c>
      <c r="H12">
        <v>1.0999999999999999E-2</v>
      </c>
      <c r="I12">
        <v>149.8193</v>
      </c>
      <c r="J12">
        <v>1.1845000000000001</v>
      </c>
      <c r="L12">
        <v>0.04</v>
      </c>
      <c r="M12">
        <v>45.392600000000002</v>
      </c>
      <c r="O12">
        <f t="shared" si="9"/>
        <v>5.5</v>
      </c>
      <c r="P12">
        <f t="shared" si="10"/>
        <v>0</v>
      </c>
      <c r="Q12">
        <f t="shared" si="11"/>
        <v>27.499999999999996</v>
      </c>
    </row>
    <row r="13" spans="1:17">
      <c r="A13">
        <v>4.0000000000000001E-3</v>
      </c>
      <c r="C13">
        <v>1.1890000000000001</v>
      </c>
      <c r="H13">
        <v>1.0699999999999999E-2</v>
      </c>
      <c r="I13">
        <v>81.267200000000003</v>
      </c>
      <c r="J13">
        <v>1.1792</v>
      </c>
      <c r="L13">
        <v>3.04E-2</v>
      </c>
      <c r="M13">
        <v>30.905799999999999</v>
      </c>
      <c r="O13">
        <f t="shared" si="9"/>
        <v>13.157894736842106</v>
      </c>
      <c r="P13">
        <f t="shared" si="10"/>
        <v>0</v>
      </c>
      <c r="Q13">
        <f t="shared" si="11"/>
        <v>35.197368421052623</v>
      </c>
    </row>
    <row r="14" spans="1:17">
      <c r="A14">
        <v>8.9999999999999993E-3</v>
      </c>
      <c r="C14">
        <v>1.2569999999999999</v>
      </c>
      <c r="H14">
        <v>9.5999999999999992E-3</v>
      </c>
      <c r="I14">
        <v>68.759100000000004</v>
      </c>
      <c r="J14">
        <v>1.2356</v>
      </c>
      <c r="L14">
        <v>4.6600000000000003E-2</v>
      </c>
      <c r="M14">
        <v>39.810200000000002</v>
      </c>
      <c r="O14">
        <f t="shared" si="9"/>
        <v>19.31330472103004</v>
      </c>
      <c r="P14">
        <f t="shared" si="10"/>
        <v>0</v>
      </c>
      <c r="Q14">
        <f t="shared" si="11"/>
        <v>20.600858369098709</v>
      </c>
    </row>
    <row r="15" spans="1:17">
      <c r="A15">
        <v>0.01</v>
      </c>
      <c r="C15">
        <v>1.2828999999999999</v>
      </c>
      <c r="H15">
        <v>1.0500000000000001E-2</v>
      </c>
      <c r="I15">
        <v>100</v>
      </c>
      <c r="J15">
        <v>1.2634000000000001</v>
      </c>
      <c r="L15">
        <v>5.2999999999999999E-2</v>
      </c>
      <c r="M15">
        <v>37.816200000000002</v>
      </c>
      <c r="O15">
        <f t="shared" si="9"/>
        <v>18.867924528301888</v>
      </c>
      <c r="P15">
        <f t="shared" si="10"/>
        <v>0</v>
      </c>
      <c r="Q15">
        <f t="shared" si="11"/>
        <v>19.811320754716984</v>
      </c>
    </row>
    <row r="16" spans="1:17">
      <c r="A16">
        <v>5.8999999999999999E-3</v>
      </c>
      <c r="C16">
        <v>1.2311000000000001</v>
      </c>
      <c r="H16">
        <v>1.06E-2</v>
      </c>
      <c r="I16">
        <v>100</v>
      </c>
      <c r="J16">
        <v>1.2071000000000001</v>
      </c>
      <c r="L16">
        <v>3.9699999999999999E-2</v>
      </c>
      <c r="M16">
        <v>42.200699999999998</v>
      </c>
      <c r="O16">
        <f t="shared" si="9"/>
        <v>14.86146095717884</v>
      </c>
      <c r="P16">
        <f t="shared" si="10"/>
        <v>0</v>
      </c>
      <c r="Q16">
        <f t="shared" si="11"/>
        <v>26.700251889168769</v>
      </c>
    </row>
    <row r="17" spans="1:17">
      <c r="A17">
        <v>8.9999999999999998E-4</v>
      </c>
      <c r="C17">
        <v>1.3562000000000001</v>
      </c>
      <c r="H17">
        <v>2.9499999999999998E-2</v>
      </c>
      <c r="I17">
        <v>223.2424</v>
      </c>
      <c r="J17">
        <v>1.3234999999999999</v>
      </c>
      <c r="L17">
        <v>5.5199999999999999E-2</v>
      </c>
      <c r="M17">
        <v>18.162299999999998</v>
      </c>
      <c r="O17">
        <f t="shared" ref="O17:O19" si="12">A17*100/L17</f>
        <v>1.6304347826086956</v>
      </c>
      <c r="P17">
        <f t="shared" ref="P17:P19" si="13">E17*100/L17</f>
        <v>0</v>
      </c>
      <c r="Q17">
        <f t="shared" ref="Q17:Q19" si="14">H17*100/L17</f>
        <v>53.442028985507243</v>
      </c>
    </row>
    <row r="18" spans="1:17">
      <c r="A18">
        <v>2.2200000000000001E-2</v>
      </c>
      <c r="B18">
        <v>52.778700000000001</v>
      </c>
      <c r="C18">
        <v>1.6147</v>
      </c>
      <c r="H18">
        <v>6.0000000000000001E-3</v>
      </c>
      <c r="I18">
        <v>99.9619</v>
      </c>
      <c r="J18">
        <v>1.6096999999999999</v>
      </c>
      <c r="L18">
        <v>0.14480000000000001</v>
      </c>
      <c r="M18">
        <v>22.2014</v>
      </c>
      <c r="O18">
        <f t="shared" si="12"/>
        <v>15.331491712707182</v>
      </c>
      <c r="P18">
        <f t="shared" si="13"/>
        <v>0</v>
      </c>
      <c r="Q18">
        <f t="shared" si="14"/>
        <v>4.1436464088397784</v>
      </c>
    </row>
    <row r="19" spans="1:17">
      <c r="A19">
        <v>1.0699999999999999E-2</v>
      </c>
      <c r="B19">
        <v>60</v>
      </c>
      <c r="C19">
        <v>1.4711000000000001</v>
      </c>
      <c r="H19">
        <v>2.0899999999999998E-2</v>
      </c>
      <c r="I19">
        <v>134.14410000000001</v>
      </c>
      <c r="J19">
        <v>1.4589000000000001</v>
      </c>
      <c r="L19">
        <v>0.11360000000000001</v>
      </c>
      <c r="M19">
        <v>20.646999999999998</v>
      </c>
      <c r="O19">
        <f t="shared" si="12"/>
        <v>9.4190140845070403</v>
      </c>
      <c r="P19">
        <f t="shared" si="13"/>
        <v>0</v>
      </c>
      <c r="Q19">
        <f t="shared" si="14"/>
        <v>18.39788732394366</v>
      </c>
    </row>
    <row r="20" spans="1:17">
      <c r="A20">
        <v>0.02</v>
      </c>
      <c r="B20">
        <v>40</v>
      </c>
      <c r="C20">
        <v>1.8846000000000001</v>
      </c>
      <c r="H20">
        <v>3.3300000000000003E-2</v>
      </c>
      <c r="I20">
        <v>95.389899999999997</v>
      </c>
      <c r="J20">
        <v>1.8317000000000001</v>
      </c>
      <c r="L20">
        <v>0.1298</v>
      </c>
      <c r="M20">
        <v>20.916799999999999</v>
      </c>
      <c r="O20">
        <f t="shared" ref="O20:O24" si="15">A20*100/L20</f>
        <v>15.408320493066256</v>
      </c>
      <c r="P20">
        <f t="shared" ref="P20:P24" si="16">E20*100/L20</f>
        <v>0</v>
      </c>
      <c r="Q20">
        <f t="shared" ref="Q20:Q24" si="17">H20*100/L20</f>
        <v>25.654853620955318</v>
      </c>
    </row>
    <row r="21" spans="1:17">
      <c r="A21">
        <v>0</v>
      </c>
      <c r="B21">
        <v>40</v>
      </c>
      <c r="C21">
        <v>1.6608000000000001</v>
      </c>
      <c r="H21">
        <v>2.5899999999999999E-2</v>
      </c>
      <c r="I21">
        <v>80.299300000000002</v>
      </c>
      <c r="J21">
        <v>1.5978000000000001</v>
      </c>
      <c r="L21">
        <v>0.1208</v>
      </c>
      <c r="M21">
        <v>23.805900000000001</v>
      </c>
      <c r="O21">
        <f t="shared" si="15"/>
        <v>0</v>
      </c>
      <c r="P21">
        <f t="shared" si="16"/>
        <v>0</v>
      </c>
      <c r="Q21">
        <f t="shared" si="17"/>
        <v>21.440397350993376</v>
      </c>
    </row>
    <row r="22" spans="1:17">
      <c r="A22">
        <v>1.3100000000000001E-2</v>
      </c>
      <c r="B22">
        <v>25.222999999999999</v>
      </c>
      <c r="C22">
        <v>1.5792999999999999</v>
      </c>
      <c r="H22">
        <v>1.03E-2</v>
      </c>
      <c r="I22">
        <v>239.6052</v>
      </c>
      <c r="J22">
        <v>1.5446</v>
      </c>
      <c r="L22">
        <v>9.2399999999999996E-2</v>
      </c>
      <c r="M22">
        <v>19.726900000000001</v>
      </c>
      <c r="O22">
        <f t="shared" si="15"/>
        <v>14.177489177489178</v>
      </c>
      <c r="P22">
        <f t="shared" si="16"/>
        <v>0</v>
      </c>
      <c r="Q22">
        <f t="shared" si="17"/>
        <v>11.147186147186147</v>
      </c>
    </row>
    <row r="23" spans="1:17">
      <c r="A23">
        <v>5.5999999999999999E-3</v>
      </c>
      <c r="B23">
        <v>40.324599999999997</v>
      </c>
      <c r="C23">
        <v>1.5657000000000001</v>
      </c>
      <c r="H23">
        <v>8.6999999999999994E-3</v>
      </c>
      <c r="I23">
        <v>186.46260000000001</v>
      </c>
      <c r="J23">
        <v>1.5450999999999999</v>
      </c>
      <c r="L23">
        <v>8.4199999999999997E-2</v>
      </c>
      <c r="M23">
        <v>20.8886</v>
      </c>
      <c r="O23">
        <f t="shared" si="15"/>
        <v>6.6508313539192399</v>
      </c>
      <c r="P23">
        <f t="shared" si="16"/>
        <v>0</v>
      </c>
      <c r="Q23">
        <f t="shared" si="17"/>
        <v>10.33254156769596</v>
      </c>
    </row>
    <row r="24" spans="1:17">
      <c r="A24">
        <v>0</v>
      </c>
      <c r="B24">
        <v>40</v>
      </c>
      <c r="C24">
        <v>1.4893000000000001</v>
      </c>
      <c r="H24">
        <v>1.12E-2</v>
      </c>
      <c r="I24">
        <v>92.5822</v>
      </c>
      <c r="J24">
        <v>1.452</v>
      </c>
      <c r="L24">
        <v>9.3600000000000003E-2</v>
      </c>
      <c r="M24">
        <v>26.2134</v>
      </c>
      <c r="O24">
        <f t="shared" si="15"/>
        <v>0</v>
      </c>
      <c r="P24">
        <f t="shared" si="16"/>
        <v>0</v>
      </c>
      <c r="Q24">
        <f t="shared" si="17"/>
        <v>11.965811965811964</v>
      </c>
    </row>
    <row r="25" spans="1:17">
      <c r="A25">
        <v>-9.9000000000000008E-3</v>
      </c>
      <c r="B25">
        <v>50</v>
      </c>
      <c r="C25">
        <v>1.494</v>
      </c>
      <c r="H25">
        <v>2.93E-2</v>
      </c>
      <c r="I25">
        <v>105.0129</v>
      </c>
      <c r="J25">
        <v>1.3977999999999999</v>
      </c>
      <c r="L25">
        <v>0.1178</v>
      </c>
      <c r="M25">
        <v>31.889700000000001</v>
      </c>
      <c r="O25">
        <f t="shared" ref="O25:O33" si="18">A25*100/L25</f>
        <v>-8.4040747028862484</v>
      </c>
      <c r="P25">
        <f t="shared" ref="P25:P33" si="19">E25*100/L25</f>
        <v>0</v>
      </c>
      <c r="Q25">
        <f t="shared" ref="Q25:Q33" si="20">H25*100/L25</f>
        <v>24.872665534804757</v>
      </c>
    </row>
    <row r="26" spans="1:17">
      <c r="A26">
        <v>-5.1000000000000004E-3</v>
      </c>
      <c r="C26">
        <v>1.4769000000000001</v>
      </c>
      <c r="H26">
        <v>1.6400000000000001E-2</v>
      </c>
      <c r="I26">
        <v>154.26310000000001</v>
      </c>
      <c r="J26">
        <v>1.3671</v>
      </c>
      <c r="L26">
        <v>0.13450000000000001</v>
      </c>
      <c r="M26">
        <v>33.846299999999999</v>
      </c>
      <c r="O26">
        <f t="shared" si="18"/>
        <v>-3.7918215613382897</v>
      </c>
      <c r="P26">
        <f t="shared" si="19"/>
        <v>0</v>
      </c>
      <c r="Q26">
        <f t="shared" si="20"/>
        <v>12.193308550185874</v>
      </c>
    </row>
    <row r="27" spans="1:17">
      <c r="A27">
        <v>-9.2999999999999992E-3</v>
      </c>
      <c r="B27">
        <v>50</v>
      </c>
      <c r="C27">
        <v>1.4887999999999999</v>
      </c>
      <c r="H27">
        <v>1.7299999999999999E-2</v>
      </c>
      <c r="I27">
        <v>164.1961</v>
      </c>
      <c r="J27">
        <v>1.397</v>
      </c>
      <c r="L27">
        <v>0.1336</v>
      </c>
      <c r="M27">
        <v>32.430900000000001</v>
      </c>
      <c r="O27">
        <f t="shared" si="18"/>
        <v>-6.9610778443113768</v>
      </c>
      <c r="P27">
        <f t="shared" si="19"/>
        <v>0</v>
      </c>
      <c r="Q27">
        <f t="shared" si="20"/>
        <v>12.949101796407186</v>
      </c>
    </row>
    <row r="28" spans="1:17">
      <c r="A28">
        <v>-6.7999999999999996E-3</v>
      </c>
      <c r="C28">
        <v>1.4717</v>
      </c>
      <c r="H28">
        <v>2.6499999999999999E-2</v>
      </c>
      <c r="I28">
        <v>127.9273</v>
      </c>
      <c r="J28">
        <v>1.3264</v>
      </c>
      <c r="L28">
        <v>0.14269999999999999</v>
      </c>
      <c r="M28">
        <v>34.327199999999998</v>
      </c>
      <c r="O28">
        <f t="shared" si="18"/>
        <v>-4.7652417659425366</v>
      </c>
      <c r="P28">
        <f t="shared" si="19"/>
        <v>0</v>
      </c>
      <c r="Q28">
        <f t="shared" si="20"/>
        <v>18.57042747021724</v>
      </c>
    </row>
    <row r="29" spans="1:17">
      <c r="A29">
        <v>-3.8999999999999998E-3</v>
      </c>
      <c r="C29">
        <v>1.4689000000000001</v>
      </c>
      <c r="H29">
        <v>2.7199999999999998E-2</v>
      </c>
      <c r="I29">
        <v>133.06379999999999</v>
      </c>
      <c r="J29">
        <v>1.3324</v>
      </c>
      <c r="L29">
        <v>0.13869999999999999</v>
      </c>
      <c r="M29">
        <v>34.122500000000002</v>
      </c>
      <c r="O29">
        <f t="shared" si="18"/>
        <v>-2.8118240807498198</v>
      </c>
      <c r="P29">
        <f t="shared" si="19"/>
        <v>0</v>
      </c>
      <c r="Q29">
        <f t="shared" si="20"/>
        <v>19.610670511896178</v>
      </c>
    </row>
    <row r="30" spans="1:17">
      <c r="A30">
        <v>-1.2E-2</v>
      </c>
      <c r="C30">
        <v>1.6556999999999999</v>
      </c>
      <c r="H30">
        <v>1.5599999999999999E-2</v>
      </c>
      <c r="I30">
        <v>100</v>
      </c>
      <c r="J30">
        <v>1.5390999999999999</v>
      </c>
      <c r="L30">
        <v>0.106</v>
      </c>
      <c r="M30">
        <v>39.281199999999998</v>
      </c>
      <c r="O30">
        <f t="shared" si="18"/>
        <v>-11.320754716981131</v>
      </c>
      <c r="P30">
        <f t="shared" si="19"/>
        <v>0</v>
      </c>
      <c r="Q30">
        <f t="shared" si="20"/>
        <v>14.716981132075471</v>
      </c>
    </row>
    <row r="31" spans="1:17">
      <c r="A31">
        <v>0</v>
      </c>
      <c r="C31">
        <v>1.4043000000000001</v>
      </c>
      <c r="H31">
        <v>3.1800000000000002E-2</v>
      </c>
      <c r="I31">
        <v>100</v>
      </c>
      <c r="J31">
        <v>1.3827</v>
      </c>
      <c r="L31">
        <v>0.1167</v>
      </c>
      <c r="M31">
        <v>32.828000000000003</v>
      </c>
      <c r="O31">
        <f t="shared" si="18"/>
        <v>0</v>
      </c>
      <c r="P31">
        <f t="shared" si="19"/>
        <v>0</v>
      </c>
      <c r="Q31">
        <f t="shared" si="20"/>
        <v>27.249357326478151</v>
      </c>
    </row>
    <row r="32" spans="1:17">
      <c r="A32">
        <v>-8.3000000000000001E-3</v>
      </c>
      <c r="C32">
        <v>1.5084</v>
      </c>
      <c r="H32">
        <v>2.8400000000000002E-2</v>
      </c>
      <c r="J32">
        <v>1.4009</v>
      </c>
      <c r="L32">
        <v>0.1424</v>
      </c>
      <c r="M32">
        <v>31.405899999999999</v>
      </c>
      <c r="O32">
        <f t="shared" si="18"/>
        <v>-5.8286516853932584</v>
      </c>
      <c r="P32">
        <f t="shared" si="19"/>
        <v>0</v>
      </c>
      <c r="Q32">
        <f t="shared" si="20"/>
        <v>19.943820224719104</v>
      </c>
    </row>
    <row r="33" spans="1:17">
      <c r="A33">
        <v>5.1000000000000004E-3</v>
      </c>
      <c r="C33">
        <v>1.4895</v>
      </c>
      <c r="H33">
        <v>4.7199999999999999E-2</v>
      </c>
      <c r="I33">
        <v>182.7861</v>
      </c>
      <c r="J33">
        <v>1.3552999999999999</v>
      </c>
      <c r="L33">
        <v>0.13109999999999999</v>
      </c>
      <c r="M33">
        <v>34.252899999999997</v>
      </c>
      <c r="O33">
        <f t="shared" si="18"/>
        <v>3.8901601830663619</v>
      </c>
      <c r="P33">
        <f t="shared" si="19"/>
        <v>0</v>
      </c>
      <c r="Q33">
        <f t="shared" si="20"/>
        <v>36.003051106025936</v>
      </c>
    </row>
    <row r="34" spans="1:17">
      <c r="A34">
        <v>6.7999999999999996E-3</v>
      </c>
      <c r="B34">
        <v>50</v>
      </c>
      <c r="C34">
        <v>1.1322000000000001</v>
      </c>
      <c r="H34">
        <v>4.4000000000000003E-3</v>
      </c>
      <c r="I34">
        <v>250</v>
      </c>
      <c r="J34">
        <v>1.1323000000000001</v>
      </c>
      <c r="L34">
        <v>1.49E-2</v>
      </c>
      <c r="M34">
        <v>19.244</v>
      </c>
      <c r="O34">
        <f t="shared" ref="O34:O38" si="21">A34*100/L34</f>
        <v>45.637583892617442</v>
      </c>
      <c r="P34">
        <f t="shared" ref="P34:P38" si="22">E34*100/L34</f>
        <v>0</v>
      </c>
      <c r="Q34">
        <f t="shared" ref="Q34:Q38" si="23">H34*100/L34</f>
        <v>29.530201342281881</v>
      </c>
    </row>
    <row r="35" spans="1:17">
      <c r="A35">
        <v>6.7000000000000002E-3</v>
      </c>
      <c r="C35">
        <v>1.0840000000000001</v>
      </c>
      <c r="H35">
        <v>0</v>
      </c>
      <c r="I35">
        <v>100</v>
      </c>
      <c r="J35">
        <v>1.0867</v>
      </c>
      <c r="L35">
        <v>1.72E-2</v>
      </c>
      <c r="M35">
        <v>21.601500000000001</v>
      </c>
      <c r="O35">
        <f t="shared" si="21"/>
        <v>38.953488372093027</v>
      </c>
      <c r="P35">
        <f t="shared" si="22"/>
        <v>0</v>
      </c>
      <c r="Q35">
        <f t="shared" si="23"/>
        <v>0</v>
      </c>
    </row>
    <row r="36" spans="1:17">
      <c r="A36">
        <v>4.0000000000000001E-3</v>
      </c>
      <c r="C36">
        <v>1.2000999999999999</v>
      </c>
      <c r="H36">
        <v>-1E-3</v>
      </c>
      <c r="J36">
        <v>1.1736</v>
      </c>
      <c r="L36">
        <v>3.1699999999999999E-2</v>
      </c>
      <c r="M36">
        <v>20.4314</v>
      </c>
      <c r="O36">
        <f t="shared" si="21"/>
        <v>12.618296529968456</v>
      </c>
      <c r="P36">
        <f t="shared" si="22"/>
        <v>0</v>
      </c>
      <c r="Q36">
        <f t="shared" si="23"/>
        <v>-3.1545741324921139</v>
      </c>
    </row>
    <row r="37" spans="1:17">
      <c r="A37">
        <v>1.9E-3</v>
      </c>
      <c r="C37">
        <v>1.0898000000000001</v>
      </c>
      <c r="H37">
        <v>0</v>
      </c>
      <c r="I37">
        <v>209.42179999999999</v>
      </c>
      <c r="J37">
        <v>1.0861000000000001</v>
      </c>
      <c r="L37">
        <v>1.77E-2</v>
      </c>
      <c r="M37">
        <v>20.520299999999999</v>
      </c>
      <c r="O37">
        <f t="shared" si="21"/>
        <v>10.734463276836157</v>
      </c>
      <c r="P37">
        <f t="shared" si="22"/>
        <v>0</v>
      </c>
      <c r="Q37">
        <f t="shared" si="23"/>
        <v>0</v>
      </c>
    </row>
    <row r="38" spans="1:17">
      <c r="A38">
        <v>4.1999999999999997E-3</v>
      </c>
      <c r="C38">
        <v>1.1827000000000001</v>
      </c>
      <c r="H38">
        <v>3.0000000000000001E-3</v>
      </c>
      <c r="I38">
        <v>218.6448</v>
      </c>
      <c r="J38">
        <v>1.1796</v>
      </c>
      <c r="L38">
        <v>3.2099999999999997E-2</v>
      </c>
      <c r="M38">
        <v>22.362200000000001</v>
      </c>
      <c r="O38">
        <f t="shared" si="21"/>
        <v>13.084112149532711</v>
      </c>
      <c r="P38">
        <f t="shared" si="22"/>
        <v>0</v>
      </c>
      <c r="Q38">
        <f t="shared" si="23"/>
        <v>9.3457943925233646</v>
      </c>
    </row>
    <row r="39" spans="1:17">
      <c r="A39">
        <v>2.7199999999999998E-2</v>
      </c>
      <c r="B39">
        <v>60</v>
      </c>
      <c r="C39">
        <v>1.7414000000000001</v>
      </c>
      <c r="H39">
        <v>2.9899999999999999E-2</v>
      </c>
      <c r="I39">
        <v>300</v>
      </c>
      <c r="J39">
        <v>1.7337</v>
      </c>
      <c r="L39">
        <v>0.1125</v>
      </c>
      <c r="M39">
        <v>20.4466</v>
      </c>
      <c r="O39">
        <f t="shared" ref="O39:O45" si="24">A39*100/L39</f>
        <v>24.177777777777774</v>
      </c>
      <c r="P39">
        <f t="shared" ref="P39:P45" si="25">E39*100/L39</f>
        <v>0</v>
      </c>
      <c r="Q39">
        <f t="shared" ref="Q39:Q45" si="26">H39*100/L39</f>
        <v>26.577777777777776</v>
      </c>
    </row>
    <row r="40" spans="1:17">
      <c r="A40">
        <v>2.2000000000000001E-3</v>
      </c>
      <c r="B40">
        <v>10</v>
      </c>
      <c r="C40">
        <v>1.2290000000000001</v>
      </c>
      <c r="H40">
        <v>1.2999999999999999E-3</v>
      </c>
      <c r="J40">
        <v>1.2301</v>
      </c>
      <c r="L40">
        <v>3.8100000000000002E-2</v>
      </c>
      <c r="M40">
        <v>17.669699999999999</v>
      </c>
      <c r="O40">
        <f t="shared" si="24"/>
        <v>5.7742782152230969</v>
      </c>
      <c r="P40">
        <f t="shared" si="25"/>
        <v>0</v>
      </c>
      <c r="Q40">
        <f t="shared" si="26"/>
        <v>3.4120734908136483</v>
      </c>
    </row>
    <row r="41" spans="1:17">
      <c r="A41">
        <v>8.9999999999999998E-4</v>
      </c>
      <c r="B41">
        <v>18.859300000000001</v>
      </c>
      <c r="C41">
        <v>1.1581999999999999</v>
      </c>
      <c r="H41">
        <v>2E-3</v>
      </c>
      <c r="J41">
        <v>1.1593</v>
      </c>
      <c r="L41">
        <v>3.4799999999999998E-2</v>
      </c>
      <c r="M41">
        <v>24.271000000000001</v>
      </c>
      <c r="O41">
        <f t="shared" si="24"/>
        <v>2.5862068965517242</v>
      </c>
      <c r="P41">
        <f t="shared" si="25"/>
        <v>0</v>
      </c>
      <c r="Q41">
        <f t="shared" si="26"/>
        <v>5.7471264367816097</v>
      </c>
    </row>
    <row r="42" spans="1:17">
      <c r="A42">
        <v>1.9E-3</v>
      </c>
      <c r="B42">
        <v>20</v>
      </c>
      <c r="C42">
        <v>1.2027000000000001</v>
      </c>
      <c r="E42">
        <v>4.0000000000000001E-3</v>
      </c>
      <c r="F42">
        <v>50</v>
      </c>
      <c r="H42">
        <v>9.9000000000000008E-3</v>
      </c>
      <c r="I42">
        <v>298.29660000000001</v>
      </c>
      <c r="J42">
        <v>1.19</v>
      </c>
      <c r="L42">
        <v>2.7099999999999999E-2</v>
      </c>
      <c r="M42">
        <v>29.5397</v>
      </c>
      <c r="O42">
        <f t="shared" si="24"/>
        <v>7.0110701107011071</v>
      </c>
      <c r="P42">
        <f t="shared" si="25"/>
        <v>14.760147601476016</v>
      </c>
      <c r="Q42">
        <f t="shared" si="26"/>
        <v>36.53136531365314</v>
      </c>
    </row>
    <row r="43" spans="1:17">
      <c r="A43">
        <v>2E-3</v>
      </c>
      <c r="B43">
        <v>50</v>
      </c>
      <c r="C43">
        <v>1.1580999999999999</v>
      </c>
      <c r="H43">
        <v>2E-3</v>
      </c>
      <c r="I43">
        <v>300</v>
      </c>
      <c r="J43">
        <v>1.1593</v>
      </c>
      <c r="L43">
        <v>3.4799999999999998E-2</v>
      </c>
      <c r="M43">
        <v>24.271000000000001</v>
      </c>
      <c r="O43">
        <f t="shared" si="24"/>
        <v>5.7471264367816097</v>
      </c>
      <c r="P43">
        <f t="shared" si="25"/>
        <v>0</v>
      </c>
      <c r="Q43">
        <f t="shared" si="26"/>
        <v>5.7471264367816097</v>
      </c>
    </row>
    <row r="44" spans="1:17">
      <c r="A44">
        <v>2.7000000000000001E-3</v>
      </c>
      <c r="B44">
        <v>42.701300000000003</v>
      </c>
      <c r="C44">
        <v>1.2445999999999999</v>
      </c>
      <c r="H44">
        <v>6.6E-3</v>
      </c>
      <c r="J44">
        <v>1.2406999999999999</v>
      </c>
      <c r="L44">
        <v>3.0099999999999998E-2</v>
      </c>
      <c r="M44">
        <v>21.717600000000001</v>
      </c>
      <c r="O44">
        <f t="shared" si="24"/>
        <v>8.9700996677740878</v>
      </c>
      <c r="P44">
        <f t="shared" si="25"/>
        <v>0</v>
      </c>
      <c r="Q44">
        <f t="shared" si="26"/>
        <v>21.926910299003325</v>
      </c>
    </row>
    <row r="45" spans="1:17">
      <c r="A45">
        <v>2.0999999999999999E-3</v>
      </c>
      <c r="B45">
        <v>2.0999999999999999E-3</v>
      </c>
      <c r="C45">
        <v>1.1025</v>
      </c>
      <c r="H45">
        <v>5.0000000000000001E-3</v>
      </c>
      <c r="J45">
        <v>1.0981000000000001</v>
      </c>
      <c r="L45">
        <v>2.1299999999999999E-2</v>
      </c>
      <c r="M45">
        <v>18.705200000000001</v>
      </c>
      <c r="O45">
        <f t="shared" si="24"/>
        <v>9.8591549295774641</v>
      </c>
      <c r="P45">
        <f t="shared" si="25"/>
        <v>0</v>
      </c>
      <c r="Q45">
        <f t="shared" si="26"/>
        <v>23.474178403755868</v>
      </c>
    </row>
    <row r="46" spans="1:17">
      <c r="A46">
        <v>7.7000000000000002E-3</v>
      </c>
      <c r="B46">
        <v>13.8165</v>
      </c>
      <c r="C46">
        <v>1.1081000000000001</v>
      </c>
      <c r="H46">
        <v>6.3E-3</v>
      </c>
      <c r="J46">
        <v>1.1093</v>
      </c>
      <c r="L46">
        <v>2.52E-2</v>
      </c>
      <c r="M46">
        <v>16.007300000000001</v>
      </c>
      <c r="O46">
        <f t="shared" ref="O46:O49" si="27">A46*100/L46</f>
        <v>30.555555555555557</v>
      </c>
      <c r="P46">
        <f t="shared" ref="P46:P49" si="28">E46*100/L46</f>
        <v>0</v>
      </c>
      <c r="Q46">
        <f t="shared" ref="Q46:Q49" si="29">H46*100/L46</f>
        <v>25</v>
      </c>
    </row>
    <row r="47" spans="1:17">
      <c r="A47">
        <v>4.0000000000000001E-3</v>
      </c>
      <c r="B47">
        <v>13</v>
      </c>
      <c r="C47">
        <v>1.4279999999999999</v>
      </c>
      <c r="H47">
        <v>2.0999999999999999E-3</v>
      </c>
      <c r="I47">
        <v>150.68530000000001</v>
      </c>
      <c r="J47">
        <v>1.4226000000000001</v>
      </c>
      <c r="L47">
        <v>8.4699999999999998E-2</v>
      </c>
      <c r="M47">
        <v>25.987300000000001</v>
      </c>
      <c r="O47">
        <f t="shared" si="27"/>
        <v>4.7225501770956324</v>
      </c>
      <c r="P47">
        <f t="shared" si="28"/>
        <v>0</v>
      </c>
      <c r="Q47">
        <f t="shared" si="29"/>
        <v>2.4793388429752068</v>
      </c>
    </row>
    <row r="48" spans="1:17">
      <c r="A48">
        <v>9.7000000000000003E-3</v>
      </c>
      <c r="B48">
        <v>18.7775</v>
      </c>
      <c r="C48">
        <v>1.2790999999999999</v>
      </c>
      <c r="H48">
        <v>0.01</v>
      </c>
      <c r="J48">
        <v>1.2608999999999999</v>
      </c>
      <c r="L48">
        <v>6.9699999999999998E-2</v>
      </c>
      <c r="M48">
        <v>21.094899999999999</v>
      </c>
      <c r="O48">
        <f t="shared" si="27"/>
        <v>13.916786226685796</v>
      </c>
      <c r="P48">
        <f t="shared" si="28"/>
        <v>0</v>
      </c>
      <c r="Q48">
        <f t="shared" si="29"/>
        <v>14.347202295552368</v>
      </c>
    </row>
    <row r="49" spans="1:17">
      <c r="A49">
        <v>1.49E-2</v>
      </c>
      <c r="B49">
        <v>14.150700000000001</v>
      </c>
      <c r="C49">
        <v>1.3676999999999999</v>
      </c>
      <c r="H49">
        <v>3.4099999999999998E-2</v>
      </c>
      <c r="I49">
        <v>73.552400000000006</v>
      </c>
      <c r="J49">
        <v>1.3475999999999999</v>
      </c>
      <c r="L49">
        <v>7.2400000000000006E-2</v>
      </c>
      <c r="M49">
        <v>19.234200000000001</v>
      </c>
      <c r="O49">
        <f t="shared" si="27"/>
        <v>20.580110497237566</v>
      </c>
      <c r="P49">
        <f t="shared" si="28"/>
        <v>0</v>
      </c>
      <c r="Q49">
        <f t="shared" si="29"/>
        <v>47.099447513812144</v>
      </c>
    </row>
    <row r="50" spans="1:17">
      <c r="A50">
        <v>2.9600000000000001E-2</v>
      </c>
      <c r="B50">
        <v>37.986499999999999</v>
      </c>
      <c r="C50">
        <v>1.7853000000000001</v>
      </c>
      <c r="H50">
        <v>2.7799999999999998E-2</v>
      </c>
      <c r="I50">
        <v>157.62690000000001</v>
      </c>
      <c r="J50">
        <v>1.7791999999999999</v>
      </c>
      <c r="L50">
        <v>0.12559999999999999</v>
      </c>
      <c r="M50">
        <v>18.248200000000001</v>
      </c>
      <c r="O50">
        <f t="shared" ref="O50:O52" si="30">A50*100/L50</f>
        <v>23.566878980891723</v>
      </c>
      <c r="P50">
        <f t="shared" ref="P50:P52" si="31">E50*100/L50</f>
        <v>0</v>
      </c>
      <c r="Q50">
        <f t="shared" ref="Q50:Q52" si="32">H50*100/L50</f>
        <v>22.133757961783441</v>
      </c>
    </row>
    <row r="51" spans="1:17">
      <c r="A51">
        <v>2.2700000000000001E-2</v>
      </c>
      <c r="B51">
        <v>43.846200000000003</v>
      </c>
      <c r="C51">
        <v>1.4415</v>
      </c>
      <c r="H51">
        <v>2.1999999999999999E-2</v>
      </c>
      <c r="I51">
        <v>205.26849999999999</v>
      </c>
      <c r="J51">
        <v>1.4351</v>
      </c>
      <c r="L51">
        <v>9.2899999999999996E-2</v>
      </c>
      <c r="M51">
        <v>20.273900000000001</v>
      </c>
      <c r="O51">
        <f t="shared" si="30"/>
        <v>24.434876210979549</v>
      </c>
      <c r="P51">
        <f t="shared" si="31"/>
        <v>0</v>
      </c>
      <c r="Q51">
        <f t="shared" si="32"/>
        <v>23.681377825618942</v>
      </c>
    </row>
    <row r="52" spans="1:17">
      <c r="A52">
        <v>1.9900000000000001E-2</v>
      </c>
      <c r="B52">
        <v>27.04</v>
      </c>
      <c r="C52">
        <v>1.401</v>
      </c>
      <c r="H52">
        <v>1.6400000000000001E-2</v>
      </c>
      <c r="I52">
        <v>273.14589999999998</v>
      </c>
      <c r="J52">
        <v>1.3803000000000001</v>
      </c>
      <c r="L52">
        <v>0.10879999999999999</v>
      </c>
      <c r="M52">
        <v>20.2087</v>
      </c>
      <c r="O52">
        <f t="shared" si="30"/>
        <v>18.290441176470591</v>
      </c>
      <c r="P52">
        <f t="shared" si="31"/>
        <v>0</v>
      </c>
      <c r="Q52">
        <f t="shared" si="32"/>
        <v>15.073529411764708</v>
      </c>
    </row>
    <row r="53" spans="1:17">
      <c r="A53">
        <v>7.0000000000000001E-3</v>
      </c>
      <c r="B53">
        <v>40</v>
      </c>
      <c r="C53">
        <v>1.5021</v>
      </c>
      <c r="H53">
        <v>2.5399999999999999E-2</v>
      </c>
      <c r="I53">
        <v>100.5356</v>
      </c>
      <c r="J53">
        <v>1.4749000000000001</v>
      </c>
      <c r="L53">
        <v>9.1499999999999998E-2</v>
      </c>
      <c r="M53">
        <v>29.426300000000001</v>
      </c>
      <c r="O53">
        <f t="shared" ref="O53:O56" si="33">A53*100/L53</f>
        <v>7.6502732240437163</v>
      </c>
      <c r="P53">
        <f t="shared" ref="P53:P56" si="34">E53*100/L53</f>
        <v>0</v>
      </c>
      <c r="Q53">
        <f t="shared" ref="Q53:Q56" si="35">H53*100/L53</f>
        <v>27.759562841530055</v>
      </c>
    </row>
    <row r="54" spans="1:17">
      <c r="A54">
        <v>1.47E-2</v>
      </c>
      <c r="B54">
        <v>40</v>
      </c>
      <c r="C54">
        <v>1.4692000000000001</v>
      </c>
      <c r="H54">
        <v>2.6800000000000001E-2</v>
      </c>
      <c r="I54">
        <v>85.653099999999995</v>
      </c>
      <c r="J54">
        <v>1.4377</v>
      </c>
      <c r="L54">
        <v>7.85E-2</v>
      </c>
      <c r="M54">
        <v>40.485100000000003</v>
      </c>
      <c r="O54">
        <f t="shared" si="33"/>
        <v>18.726114649681527</v>
      </c>
      <c r="P54">
        <f t="shared" si="34"/>
        <v>0</v>
      </c>
      <c r="Q54">
        <f t="shared" si="35"/>
        <v>34.140127388535035</v>
      </c>
    </row>
    <row r="55" spans="1:17">
      <c r="A55">
        <v>9.9000000000000008E-3</v>
      </c>
      <c r="C55">
        <v>1.3366</v>
      </c>
      <c r="H55">
        <v>3.5000000000000001E-3</v>
      </c>
      <c r="I55">
        <v>145.2175</v>
      </c>
      <c r="J55">
        <v>1.3248</v>
      </c>
      <c r="L55">
        <v>6.1600000000000002E-2</v>
      </c>
      <c r="M55">
        <v>30.156400000000001</v>
      </c>
      <c r="O55">
        <f t="shared" si="33"/>
        <v>16.071428571428573</v>
      </c>
      <c r="P55">
        <f t="shared" si="34"/>
        <v>0</v>
      </c>
      <c r="Q55">
        <f t="shared" si="35"/>
        <v>5.6818181818181825</v>
      </c>
    </row>
    <row r="56" spans="1:17">
      <c r="A56">
        <v>5.5999999999999999E-3</v>
      </c>
      <c r="C56">
        <v>1.198</v>
      </c>
      <c r="H56">
        <v>2.5000000000000001E-3</v>
      </c>
      <c r="I56">
        <v>130.36019999999999</v>
      </c>
      <c r="J56">
        <v>1.1861999999999999</v>
      </c>
      <c r="L56">
        <v>4.1000000000000002E-2</v>
      </c>
      <c r="M56">
        <v>27.845600000000001</v>
      </c>
      <c r="O56">
        <f t="shared" si="33"/>
        <v>13.658536585365852</v>
      </c>
      <c r="P56">
        <f t="shared" si="34"/>
        <v>0</v>
      </c>
      <c r="Q56">
        <f t="shared" si="35"/>
        <v>6.09756097560975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</dc:creator>
  <cp:lastModifiedBy>Bernard</cp:lastModifiedBy>
  <dcterms:created xsi:type="dcterms:W3CDTF">2021-12-03T01:46:37Z</dcterms:created>
  <dcterms:modified xsi:type="dcterms:W3CDTF">2022-12-04T22:14:44Z</dcterms:modified>
</cp:coreProperties>
</file>